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aids-my.sharepoint.com/personal/frescural_unaids_org/Documents/2019-10-19 Backup/2021 Resource needs estimates/PloS Papers/Treatment/ART coverage graph/"/>
    </mc:Choice>
  </mc:AlternateContent>
  <xr:revisionPtr revIDLastSave="0" documentId="8_{E7097643-F83D-4924-AE62-B86C18568D5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esultGrid (5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" uniqueCount="5">
  <si>
    <t>Global</t>
  </si>
  <si>
    <t>Male+Female (15-24)</t>
  </si>
  <si>
    <t>Male+Female (25+)</t>
  </si>
  <si>
    <t>Male (15+)</t>
  </si>
  <si>
    <t>Female (15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 applyBorder="1" applyAlignment="1">
      <alignment horizontal="center" vertical="top"/>
    </xf>
    <xf numFmtId="0" fontId="18" fillId="0" borderId="0" xfId="0" applyFont="1" applyBorder="1" applyAlignment="1">
      <alignment horizontal="center" vertical="top" wrapText="1"/>
    </xf>
    <xf numFmtId="0" fontId="19" fillId="0" borderId="0" xfId="0" applyFont="1" applyBorder="1" applyAlignment="1">
      <alignment horizontal="right" vertical="top"/>
    </xf>
    <xf numFmtId="1" fontId="19" fillId="0" borderId="0" xfId="0" applyNumberFormat="1" applyFont="1" applyBorder="1" applyAlignment="1">
      <alignment horizontal="right" vertical="top" wrapText="1"/>
    </xf>
    <xf numFmtId="1" fontId="0" fillId="0" borderId="0" xfId="0" applyNumberFormat="1" applyAlignment="1">
      <alignment horizontal="right"/>
    </xf>
    <xf numFmtId="1" fontId="6" fillId="2" borderId="0" xfId="6" applyNumberFormat="1" applyBorder="1" applyAlignment="1">
      <alignment horizontal="right" vertical="top" wrapText="1"/>
    </xf>
    <xf numFmtId="0" fontId="22" fillId="33" borderId="10" xfId="0" applyFont="1" applyFill="1" applyBorder="1" applyAlignment="1">
      <alignment horizontal="center" vertical="top" wrapText="1"/>
    </xf>
    <xf numFmtId="2" fontId="20" fillId="0" borderId="0" xfId="0" applyNumberFormat="1" applyFont="1" applyBorder="1" applyAlignment="1">
      <alignment horizontal="left" vertical="top" wrapText="1"/>
    </xf>
    <xf numFmtId="2" fontId="19" fillId="0" borderId="0" xfId="0" applyNumberFormat="1" applyFont="1" applyBorder="1" applyAlignment="1">
      <alignment horizontal="right" vertical="top" wrapText="1"/>
    </xf>
    <xf numFmtId="2" fontId="21" fillId="33" borderId="0" xfId="0" applyNumberFormat="1" applyFont="1" applyFill="1" applyBorder="1" applyAlignment="1">
      <alignment horizontal="right" vertical="center" wrapText="1"/>
    </xf>
    <xf numFmtId="2" fontId="21" fillId="33" borderId="0" xfId="0" applyNumberFormat="1" applyFont="1" applyFill="1" applyBorder="1" applyAlignment="1">
      <alignment horizontal="righ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esultGrid (5)'!$C$1</c:f>
              <c:strCache>
                <c:ptCount val="1"/>
                <c:pt idx="0">
                  <c:v>Male+Female (15-24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ResultGrid (5)'!$B$2:$B$22</c:f>
              <c:numCache>
                <c:formatCode>0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ResultGrid (5)'!$C$2:$C$22</c:f>
              <c:numCache>
                <c:formatCode>0.00</c:formatCode>
                <c:ptCount val="21"/>
                <c:pt idx="0">
                  <c:v>0.31267930096043961</c:v>
                </c:pt>
                <c:pt idx="1">
                  <c:v>0.389772202843158</c:v>
                </c:pt>
                <c:pt idx="2">
                  <c:v>0.50703834717380136</c:v>
                </c:pt>
                <c:pt idx="3">
                  <c:v>0.75303700511102833</c:v>
                </c:pt>
                <c:pt idx="4">
                  <c:v>1.2092431324248267</c:v>
                </c:pt>
                <c:pt idx="5">
                  <c:v>1.9117206574896815</c:v>
                </c:pt>
                <c:pt idx="6">
                  <c:v>2.9164334246038091</c:v>
                </c:pt>
                <c:pt idx="7">
                  <c:v>4.2222422972697551</c:v>
                </c:pt>
                <c:pt idx="8">
                  <c:v>5.7595213706053903</c:v>
                </c:pt>
                <c:pt idx="9">
                  <c:v>7.6522528717829355</c:v>
                </c:pt>
                <c:pt idx="10">
                  <c:v>10.014559966022448</c:v>
                </c:pt>
                <c:pt idx="11">
                  <c:v>12.853322339377263</c:v>
                </c:pt>
                <c:pt idx="12">
                  <c:v>16.303254234985957</c:v>
                </c:pt>
                <c:pt idx="13">
                  <c:v>20.327696375464253</c:v>
                </c:pt>
                <c:pt idx="14">
                  <c:v>24.729834860137316</c:v>
                </c:pt>
                <c:pt idx="15">
                  <c:v>29.58499162364232</c:v>
                </c:pt>
                <c:pt idx="16">
                  <c:v>34.897386314884848</c:v>
                </c:pt>
                <c:pt idx="17">
                  <c:v>39.884988962579648</c:v>
                </c:pt>
                <c:pt idx="18">
                  <c:v>44.273697246475713</c:v>
                </c:pt>
                <c:pt idx="19">
                  <c:v>49.394930042442709</c:v>
                </c:pt>
                <c:pt idx="20">
                  <c:v>54.8468296627764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37-437A-8227-547868BEC10E}"/>
            </c:ext>
          </c:extLst>
        </c:ser>
        <c:ser>
          <c:idx val="1"/>
          <c:order val="1"/>
          <c:tx>
            <c:strRef>
              <c:f>'ResultGrid (5)'!$D$1</c:f>
              <c:strCache>
                <c:ptCount val="1"/>
                <c:pt idx="0">
                  <c:v>Male+Female (25+)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ResultGrid (5)'!$B$2:$B$22</c:f>
              <c:numCache>
                <c:formatCode>0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ResultGrid (5)'!$D$2:$D$22</c:f>
              <c:numCache>
                <c:formatCode>0.00</c:formatCode>
                <c:ptCount val="21"/>
                <c:pt idx="0">
                  <c:v>2.7361943797802</c:v>
                </c:pt>
                <c:pt idx="1">
                  <c:v>3.2194208446477668</c:v>
                </c:pt>
                <c:pt idx="2">
                  <c:v>3.8068528762736769</c:v>
                </c:pt>
                <c:pt idx="3">
                  <c:v>4.7082703617222794</c:v>
                </c:pt>
                <c:pt idx="4">
                  <c:v>6.1512127243706756</c:v>
                </c:pt>
                <c:pt idx="5">
                  <c:v>8.2741092447420996</c:v>
                </c:pt>
                <c:pt idx="6">
                  <c:v>11.159741006148163</c:v>
                </c:pt>
                <c:pt idx="7">
                  <c:v>14.743697395955685</c:v>
                </c:pt>
                <c:pt idx="8">
                  <c:v>18.754591322545451</c:v>
                </c:pt>
                <c:pt idx="9">
                  <c:v>22.983962805701125</c:v>
                </c:pt>
                <c:pt idx="10">
                  <c:v>27.443368159405946</c:v>
                </c:pt>
                <c:pt idx="11">
                  <c:v>32.317810049973723</c:v>
                </c:pt>
                <c:pt idx="12">
                  <c:v>37.30420860767186</c:v>
                </c:pt>
                <c:pt idx="13">
                  <c:v>42.071698719979757</c:v>
                </c:pt>
                <c:pt idx="14">
                  <c:v>46.769274523329571</c:v>
                </c:pt>
                <c:pt idx="15">
                  <c:v>51.537913184543669</c:v>
                </c:pt>
                <c:pt idx="16">
                  <c:v>56.484221130135481</c:v>
                </c:pt>
                <c:pt idx="17">
                  <c:v>61.107510247155808</c:v>
                </c:pt>
                <c:pt idx="18">
                  <c:v>65.297405103081687</c:v>
                </c:pt>
                <c:pt idx="19">
                  <c:v>69.780412873578669</c:v>
                </c:pt>
                <c:pt idx="20">
                  <c:v>74.9653772920639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37-437A-8227-547868BEC10E}"/>
            </c:ext>
          </c:extLst>
        </c:ser>
        <c:ser>
          <c:idx val="2"/>
          <c:order val="2"/>
          <c:tx>
            <c:strRef>
              <c:f>'ResultGrid (5)'!$E$1</c:f>
              <c:strCache>
                <c:ptCount val="1"/>
                <c:pt idx="0">
                  <c:v>Male (15+)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ResultGrid (5)'!$B$2:$B$22</c:f>
              <c:numCache>
                <c:formatCode>0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ResultGrid (5)'!$E$2:$E$22</c:f>
              <c:numCache>
                <c:formatCode>0.00</c:formatCode>
                <c:ptCount val="21"/>
                <c:pt idx="0">
                  <c:v>3.391607</c:v>
                </c:pt>
                <c:pt idx="1">
                  <c:v>3.9518019999999998</c:v>
                </c:pt>
                <c:pt idx="2">
                  <c:v>4.586957</c:v>
                </c:pt>
                <c:pt idx="3">
                  <c:v>5.3935209999999998</c:v>
                </c:pt>
                <c:pt idx="4">
                  <c:v>6.7562740000000003</c:v>
                </c:pt>
                <c:pt idx="5">
                  <c:v>8.6992270000000005</c:v>
                </c:pt>
                <c:pt idx="6">
                  <c:v>11.348890000000001</c:v>
                </c:pt>
                <c:pt idx="7">
                  <c:v>14.529260000000001</c:v>
                </c:pt>
                <c:pt idx="8">
                  <c:v>18.077438999999998</c:v>
                </c:pt>
                <c:pt idx="9">
                  <c:v>21.605622</c:v>
                </c:pt>
                <c:pt idx="10">
                  <c:v>25.185079000000002</c:v>
                </c:pt>
                <c:pt idx="11">
                  <c:v>28.685106000000001</c:v>
                </c:pt>
                <c:pt idx="12">
                  <c:v>32.577835</c:v>
                </c:pt>
                <c:pt idx="13">
                  <c:v>36.580542999999999</c:v>
                </c:pt>
                <c:pt idx="14">
                  <c:v>40.222645999999997</c:v>
                </c:pt>
                <c:pt idx="15">
                  <c:v>44.551827000000003</c:v>
                </c:pt>
                <c:pt idx="16">
                  <c:v>49.090176</c:v>
                </c:pt>
                <c:pt idx="17">
                  <c:v>54.227659000000003</c:v>
                </c:pt>
                <c:pt idx="18">
                  <c:v>57.629004999999999</c:v>
                </c:pt>
                <c:pt idx="19">
                  <c:v>63.175919</c:v>
                </c:pt>
                <c:pt idx="20">
                  <c:v>67.97827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F37-437A-8227-547868BEC10E}"/>
            </c:ext>
          </c:extLst>
        </c:ser>
        <c:ser>
          <c:idx val="3"/>
          <c:order val="3"/>
          <c:tx>
            <c:strRef>
              <c:f>'ResultGrid (5)'!$F$1</c:f>
              <c:strCache>
                <c:ptCount val="1"/>
                <c:pt idx="0">
                  <c:v>Female (15+)</c:v>
                </c:pt>
              </c:strCache>
            </c:strRef>
          </c:tx>
          <c:spPr>
            <a:ln w="28575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ResultGrid (5)'!$B$2:$B$22</c:f>
              <c:numCache>
                <c:formatCode>0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ResultGrid (5)'!$F$2:$F$22</c:f>
              <c:numCache>
                <c:formatCode>0.00</c:formatCode>
                <c:ptCount val="21"/>
                <c:pt idx="0">
                  <c:v>1.2729509999999999</c:v>
                </c:pt>
                <c:pt idx="1">
                  <c:v>1.5729820000000001</c:v>
                </c:pt>
                <c:pt idx="2">
                  <c:v>1.9442839999999999</c:v>
                </c:pt>
                <c:pt idx="3">
                  <c:v>2.5630660000000001</c:v>
                </c:pt>
                <c:pt idx="4">
                  <c:v>3.8745829999999999</c:v>
                </c:pt>
                <c:pt idx="5">
                  <c:v>5.7994190000000003</c:v>
                </c:pt>
                <c:pt idx="6">
                  <c:v>8.5596209999999999</c:v>
                </c:pt>
                <c:pt idx="7">
                  <c:v>12.349893</c:v>
                </c:pt>
                <c:pt idx="8">
                  <c:v>16.689924000000001</c:v>
                </c:pt>
                <c:pt idx="9">
                  <c:v>21.175977</c:v>
                </c:pt>
                <c:pt idx="10">
                  <c:v>26.279001000000001</c:v>
                </c:pt>
                <c:pt idx="11">
                  <c:v>31.866208</c:v>
                </c:pt>
                <c:pt idx="12">
                  <c:v>38.284847999999997</c:v>
                </c:pt>
                <c:pt idx="13">
                  <c:v>43.877226</c:v>
                </c:pt>
                <c:pt idx="14">
                  <c:v>49.632482000000003</c:v>
                </c:pt>
                <c:pt idx="15">
                  <c:v>54.923985999999999</c:v>
                </c:pt>
                <c:pt idx="16">
                  <c:v>60.782299999999999</c:v>
                </c:pt>
                <c:pt idx="17">
                  <c:v>66.011591999999993</c:v>
                </c:pt>
                <c:pt idx="18">
                  <c:v>69.362423000000007</c:v>
                </c:pt>
                <c:pt idx="19">
                  <c:v>74.773781999999997</c:v>
                </c:pt>
                <c:pt idx="20">
                  <c:v>79.085993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F37-437A-8227-547868BEC1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3432416"/>
        <c:axId val="493419104"/>
      </c:lineChart>
      <c:catAx>
        <c:axId val="493432416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19104"/>
        <c:crosses val="autoZero"/>
        <c:auto val="1"/>
        <c:lblAlgn val="ctr"/>
        <c:lblOffset val="100"/>
        <c:noMultiLvlLbl val="0"/>
      </c:catAx>
      <c:valAx>
        <c:axId val="4934191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T Cover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32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9555</xdr:colOff>
      <xdr:row>3</xdr:row>
      <xdr:rowOff>152406</xdr:rowOff>
    </xdr:from>
    <xdr:to>
      <xdr:col>31</xdr:col>
      <xdr:colOff>523875</xdr:colOff>
      <xdr:row>40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1701FB-B1DF-4A95-81B1-CD53975027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zoomScale="40" zoomScaleNormal="4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35" sqref="D35"/>
    </sheetView>
  </sheetViews>
  <sheetFormatPr defaultRowHeight="14.5" x14ac:dyDescent="0.35"/>
  <cols>
    <col min="1" max="1" width="12.81640625" customWidth="1"/>
    <col min="2" max="2" width="9.90625" customWidth="1"/>
    <col min="3" max="4" width="25.26953125" style="5" customWidth="1"/>
    <col min="5" max="5" width="15.90625" customWidth="1"/>
    <col min="6" max="6" width="15" customWidth="1"/>
  </cols>
  <sheetData>
    <row r="1" spans="1:6" s="1" customFormat="1" ht="79" customHeight="1" x14ac:dyDescent="0.35">
      <c r="A1" s="2"/>
      <c r="B1" s="2"/>
      <c r="C1" s="6" t="s">
        <v>1</v>
      </c>
      <c r="D1" s="6" t="s">
        <v>2</v>
      </c>
      <c r="E1" s="7" t="s">
        <v>3</v>
      </c>
      <c r="F1" s="7" t="s">
        <v>4</v>
      </c>
    </row>
    <row r="2" spans="1:6" s="3" customFormat="1" ht="15.5" x14ac:dyDescent="0.35">
      <c r="A2" s="8" t="s">
        <v>0</v>
      </c>
      <c r="B2" s="4">
        <v>2000</v>
      </c>
      <c r="C2" s="9">
        <v>0.31267930096043961</v>
      </c>
      <c r="D2" s="9">
        <v>2.7361943797802</v>
      </c>
      <c r="E2" s="10">
        <v>3.391607</v>
      </c>
      <c r="F2" s="11">
        <v>1.2729509999999999</v>
      </c>
    </row>
    <row r="3" spans="1:6" s="3" customFormat="1" ht="15.5" x14ac:dyDescent="0.35">
      <c r="A3" s="8" t="s">
        <v>0</v>
      </c>
      <c r="B3" s="4">
        <v>2001</v>
      </c>
      <c r="C3" s="9">
        <v>0.389772202843158</v>
      </c>
      <c r="D3" s="9">
        <v>3.2194208446477668</v>
      </c>
      <c r="E3" s="10">
        <v>3.9518019999999998</v>
      </c>
      <c r="F3" s="11">
        <v>1.5729820000000001</v>
      </c>
    </row>
    <row r="4" spans="1:6" s="3" customFormat="1" ht="15.5" x14ac:dyDescent="0.35">
      <c r="A4" s="8" t="s">
        <v>0</v>
      </c>
      <c r="B4" s="4">
        <v>2002</v>
      </c>
      <c r="C4" s="9">
        <v>0.50703834717380136</v>
      </c>
      <c r="D4" s="9">
        <v>3.8068528762736769</v>
      </c>
      <c r="E4" s="10">
        <v>4.586957</v>
      </c>
      <c r="F4" s="11">
        <v>1.9442839999999999</v>
      </c>
    </row>
    <row r="5" spans="1:6" s="3" customFormat="1" ht="15.5" x14ac:dyDescent="0.35">
      <c r="A5" s="8" t="s">
        <v>0</v>
      </c>
      <c r="B5" s="4">
        <v>2003</v>
      </c>
      <c r="C5" s="9">
        <v>0.75303700511102833</v>
      </c>
      <c r="D5" s="9">
        <v>4.7082703617222794</v>
      </c>
      <c r="E5" s="10">
        <v>5.3935209999999998</v>
      </c>
      <c r="F5" s="11">
        <v>2.5630660000000001</v>
      </c>
    </row>
    <row r="6" spans="1:6" s="3" customFormat="1" ht="15.5" x14ac:dyDescent="0.35">
      <c r="A6" s="8" t="s">
        <v>0</v>
      </c>
      <c r="B6" s="4">
        <v>2004</v>
      </c>
      <c r="C6" s="9">
        <v>1.2092431324248267</v>
      </c>
      <c r="D6" s="9">
        <v>6.1512127243706756</v>
      </c>
      <c r="E6" s="10">
        <v>6.7562740000000003</v>
      </c>
      <c r="F6" s="11">
        <v>3.8745829999999999</v>
      </c>
    </row>
    <row r="7" spans="1:6" s="3" customFormat="1" ht="15.5" x14ac:dyDescent="0.35">
      <c r="A7" s="8" t="s">
        <v>0</v>
      </c>
      <c r="B7" s="4">
        <v>2005</v>
      </c>
      <c r="C7" s="9">
        <v>1.9117206574896815</v>
      </c>
      <c r="D7" s="9">
        <v>8.2741092447420996</v>
      </c>
      <c r="E7" s="10">
        <v>8.6992270000000005</v>
      </c>
      <c r="F7" s="11">
        <v>5.7994190000000003</v>
      </c>
    </row>
    <row r="8" spans="1:6" s="3" customFormat="1" ht="15.5" x14ac:dyDescent="0.35">
      <c r="A8" s="8" t="s">
        <v>0</v>
      </c>
      <c r="B8" s="4">
        <v>2006</v>
      </c>
      <c r="C8" s="9">
        <v>2.9164334246038091</v>
      </c>
      <c r="D8" s="9">
        <v>11.159741006148163</v>
      </c>
      <c r="E8" s="10">
        <v>11.348890000000001</v>
      </c>
      <c r="F8" s="11">
        <v>8.5596209999999999</v>
      </c>
    </row>
    <row r="9" spans="1:6" s="3" customFormat="1" ht="15.5" x14ac:dyDescent="0.35">
      <c r="A9" s="8" t="s">
        <v>0</v>
      </c>
      <c r="B9" s="4">
        <v>2007</v>
      </c>
      <c r="C9" s="9">
        <v>4.2222422972697551</v>
      </c>
      <c r="D9" s="9">
        <v>14.743697395955685</v>
      </c>
      <c r="E9" s="10">
        <v>14.529260000000001</v>
      </c>
      <c r="F9" s="11">
        <v>12.349893</v>
      </c>
    </row>
    <row r="10" spans="1:6" s="3" customFormat="1" ht="15.5" x14ac:dyDescent="0.35">
      <c r="A10" s="8" t="s">
        <v>0</v>
      </c>
      <c r="B10" s="4">
        <v>2008</v>
      </c>
      <c r="C10" s="9">
        <v>5.7595213706053903</v>
      </c>
      <c r="D10" s="9">
        <v>18.754591322545451</v>
      </c>
      <c r="E10" s="10">
        <v>18.077438999999998</v>
      </c>
      <c r="F10" s="11">
        <v>16.689924000000001</v>
      </c>
    </row>
    <row r="11" spans="1:6" s="3" customFormat="1" ht="15.5" x14ac:dyDescent="0.35">
      <c r="A11" s="8" t="s">
        <v>0</v>
      </c>
      <c r="B11" s="4">
        <v>2009</v>
      </c>
      <c r="C11" s="9">
        <v>7.6522528717829355</v>
      </c>
      <c r="D11" s="9">
        <v>22.983962805701125</v>
      </c>
      <c r="E11" s="10">
        <v>21.605622</v>
      </c>
      <c r="F11" s="11">
        <v>21.175977</v>
      </c>
    </row>
    <row r="12" spans="1:6" s="3" customFormat="1" ht="15.5" x14ac:dyDescent="0.35">
      <c r="A12" s="8" t="s">
        <v>0</v>
      </c>
      <c r="B12" s="4">
        <v>2010</v>
      </c>
      <c r="C12" s="9">
        <v>10.014559966022448</v>
      </c>
      <c r="D12" s="9">
        <v>27.443368159405946</v>
      </c>
      <c r="E12" s="10">
        <v>25.185079000000002</v>
      </c>
      <c r="F12" s="11">
        <v>26.279001000000001</v>
      </c>
    </row>
    <row r="13" spans="1:6" s="3" customFormat="1" ht="15.5" x14ac:dyDescent="0.35">
      <c r="A13" s="8" t="s">
        <v>0</v>
      </c>
      <c r="B13" s="4">
        <v>2011</v>
      </c>
      <c r="C13" s="9">
        <v>12.853322339377263</v>
      </c>
      <c r="D13" s="9">
        <v>32.317810049973723</v>
      </c>
      <c r="E13" s="10">
        <v>28.685106000000001</v>
      </c>
      <c r="F13" s="11">
        <v>31.866208</v>
      </c>
    </row>
    <row r="14" spans="1:6" s="3" customFormat="1" ht="15.5" x14ac:dyDescent="0.35">
      <c r="A14" s="8" t="s">
        <v>0</v>
      </c>
      <c r="B14" s="4">
        <v>2012</v>
      </c>
      <c r="C14" s="9">
        <v>16.303254234985957</v>
      </c>
      <c r="D14" s="9">
        <v>37.30420860767186</v>
      </c>
      <c r="E14" s="10">
        <v>32.577835</v>
      </c>
      <c r="F14" s="11">
        <v>38.284847999999997</v>
      </c>
    </row>
    <row r="15" spans="1:6" s="3" customFormat="1" ht="15.5" x14ac:dyDescent="0.35">
      <c r="A15" s="8" t="s">
        <v>0</v>
      </c>
      <c r="B15" s="4">
        <v>2013</v>
      </c>
      <c r="C15" s="9">
        <v>20.327696375464253</v>
      </c>
      <c r="D15" s="9">
        <v>42.071698719979757</v>
      </c>
      <c r="E15" s="10">
        <v>36.580542999999999</v>
      </c>
      <c r="F15" s="11">
        <v>43.877226</v>
      </c>
    </row>
    <row r="16" spans="1:6" s="3" customFormat="1" ht="15.5" x14ac:dyDescent="0.35">
      <c r="A16" s="8" t="s">
        <v>0</v>
      </c>
      <c r="B16" s="4">
        <v>2014</v>
      </c>
      <c r="C16" s="9">
        <v>24.729834860137316</v>
      </c>
      <c r="D16" s="9">
        <v>46.769274523329571</v>
      </c>
      <c r="E16" s="10">
        <v>40.222645999999997</v>
      </c>
      <c r="F16" s="11">
        <v>49.632482000000003</v>
      </c>
    </row>
    <row r="17" spans="1:6" s="3" customFormat="1" ht="15.5" x14ac:dyDescent="0.35">
      <c r="A17" s="8" t="s">
        <v>0</v>
      </c>
      <c r="B17" s="4">
        <v>2015</v>
      </c>
      <c r="C17" s="9">
        <v>29.58499162364232</v>
      </c>
      <c r="D17" s="9">
        <v>51.537913184543669</v>
      </c>
      <c r="E17" s="10">
        <v>44.551827000000003</v>
      </c>
      <c r="F17" s="11">
        <v>54.923985999999999</v>
      </c>
    </row>
    <row r="18" spans="1:6" s="3" customFormat="1" ht="15.5" x14ac:dyDescent="0.35">
      <c r="A18" s="8" t="s">
        <v>0</v>
      </c>
      <c r="B18" s="4">
        <v>2016</v>
      </c>
      <c r="C18" s="9">
        <v>34.897386314884848</v>
      </c>
      <c r="D18" s="9">
        <v>56.484221130135481</v>
      </c>
      <c r="E18" s="10">
        <v>49.090176</v>
      </c>
      <c r="F18" s="11">
        <v>60.782299999999999</v>
      </c>
    </row>
    <row r="19" spans="1:6" s="3" customFormat="1" ht="15.5" x14ac:dyDescent="0.35">
      <c r="A19" s="8" t="s">
        <v>0</v>
      </c>
      <c r="B19" s="4">
        <v>2017</v>
      </c>
      <c r="C19" s="9">
        <v>39.884988962579648</v>
      </c>
      <c r="D19" s="9">
        <v>61.107510247155808</v>
      </c>
      <c r="E19" s="10">
        <v>54.227659000000003</v>
      </c>
      <c r="F19" s="11">
        <v>66.011591999999993</v>
      </c>
    </row>
    <row r="20" spans="1:6" s="3" customFormat="1" ht="15.5" x14ac:dyDescent="0.35">
      <c r="A20" s="8" t="s">
        <v>0</v>
      </c>
      <c r="B20" s="4">
        <v>2018</v>
      </c>
      <c r="C20" s="9">
        <v>44.273697246475713</v>
      </c>
      <c r="D20" s="9">
        <v>65.297405103081687</v>
      </c>
      <c r="E20" s="10">
        <v>57.629004999999999</v>
      </c>
      <c r="F20" s="11">
        <v>69.362423000000007</v>
      </c>
    </row>
    <row r="21" spans="1:6" s="3" customFormat="1" ht="15.5" x14ac:dyDescent="0.35">
      <c r="A21" s="8" t="s">
        <v>0</v>
      </c>
      <c r="B21" s="4">
        <v>2019</v>
      </c>
      <c r="C21" s="9">
        <v>49.394930042442709</v>
      </c>
      <c r="D21" s="9">
        <v>69.780412873578669</v>
      </c>
      <c r="E21" s="10">
        <v>63.175919</v>
      </c>
      <c r="F21" s="11">
        <v>74.773781999999997</v>
      </c>
    </row>
    <row r="22" spans="1:6" s="3" customFormat="1" ht="15.5" x14ac:dyDescent="0.35">
      <c r="A22" s="8" t="s">
        <v>0</v>
      </c>
      <c r="B22" s="4">
        <v>2020</v>
      </c>
      <c r="C22" s="9">
        <v>54.846829662776486</v>
      </c>
      <c r="D22" s="9">
        <v>74.965377292063934</v>
      </c>
      <c r="E22" s="10">
        <v>67.978279000000001</v>
      </c>
      <c r="F22" s="11">
        <v>79.085993000000002</v>
      </c>
    </row>
  </sheetData>
  <pageMargins left="0.75" right="0.75" top="1" bottom="1" header="0.5" footer="0.5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Grid (5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HER, Juliana</dc:creator>
  <cp:lastModifiedBy>FRESCURA, Luisa</cp:lastModifiedBy>
  <dcterms:created xsi:type="dcterms:W3CDTF">2021-11-02T14:18:35Z</dcterms:created>
  <dcterms:modified xsi:type="dcterms:W3CDTF">2022-05-30T07:46:37Z</dcterms:modified>
</cp:coreProperties>
</file>